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checkCompatibility="1" autoCompressPictures="0"/>
  <bookViews>
    <workbookView xWindow="-20" yWindow="-20" windowWidth="24800" windowHeight="15940" tabRatio="500"/>
  </bookViews>
  <sheets>
    <sheet name="Data_Summary" sheetId="2" r:id="rId1"/>
  </sheets>
  <definedNames>
    <definedName name="_xlnm.Print_Area" localSheetId="0">Data_Summary!$A$1:$J$42</definedName>
  </definedName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G42" i="2"/>
  <c r="I5"/>
  <c r="E17"/>
  <c r="E11"/>
  <c r="E5"/>
  <c r="I34"/>
  <c r="I28"/>
  <c r="I23"/>
  <c r="I17"/>
  <c r="I11"/>
  <c r="C42"/>
  <c r="E34"/>
  <c r="E28"/>
  <c r="E23"/>
</calcChain>
</file>

<file path=xl/sharedStrings.xml><?xml version="1.0" encoding="utf-8"?>
<sst xmlns="http://schemas.openxmlformats.org/spreadsheetml/2006/main" count="51" uniqueCount="47">
  <si>
    <t>PE2020</t>
  </si>
  <si>
    <t>AB1</t>
  </si>
  <si>
    <t>AB2</t>
  </si>
  <si>
    <t>AB3</t>
  </si>
  <si>
    <t>AB4</t>
  </si>
  <si>
    <t>AB5</t>
  </si>
  <si>
    <t>AB1784</t>
  </si>
  <si>
    <t>AB1800</t>
  </si>
  <si>
    <t>AB1805</t>
  </si>
  <si>
    <t>AB1806</t>
  </si>
  <si>
    <t>AB1809</t>
  </si>
  <si>
    <t>HM2022</t>
  </si>
  <si>
    <t>HM2023</t>
  </si>
  <si>
    <t>HM2024</t>
  </si>
  <si>
    <t>HM2025</t>
  </si>
  <si>
    <t>HM2026</t>
  </si>
  <si>
    <t>PS2021</t>
  </si>
  <si>
    <t>PSDBB8</t>
  </si>
  <si>
    <t>PSDBG4</t>
  </si>
  <si>
    <t>PSDFA4</t>
  </si>
  <si>
    <t>PSDFA6</t>
  </si>
  <si>
    <t>PM1</t>
  </si>
  <si>
    <t>PM11</t>
  </si>
  <si>
    <t>PM2</t>
  </si>
  <si>
    <t>PM3</t>
  </si>
  <si>
    <t>PM8</t>
  </si>
  <si>
    <t>Sample ID</t>
  </si>
  <si>
    <t>No. of reads</t>
  </si>
  <si>
    <t>No. of OTUs</t>
  </si>
  <si>
    <t>V34</t>
  </si>
  <si>
    <t>V12</t>
  </si>
  <si>
    <t>HT1.CQi4</t>
  </si>
  <si>
    <t>HT2.CQi3</t>
  </si>
  <si>
    <t>HT3.CQi2</t>
  </si>
  <si>
    <t>HT39</t>
  </si>
  <si>
    <t>Species</t>
    <phoneticPr fontId="1" type="noConversion"/>
  </si>
  <si>
    <t>Astbur</t>
    <phoneticPr fontId="1" type="noConversion"/>
  </si>
  <si>
    <t>Hapmic</t>
    <phoneticPr fontId="1" type="noConversion"/>
  </si>
  <si>
    <t>Haptri</t>
    <phoneticPr fontId="1" type="noConversion"/>
  </si>
  <si>
    <t>Plestr</t>
    <phoneticPr fontId="1" type="noConversion"/>
  </si>
  <si>
    <t>Permic</t>
    <phoneticPr fontId="1" type="noConversion"/>
  </si>
  <si>
    <t>Perecc</t>
    <phoneticPr fontId="1" type="noConversion"/>
  </si>
  <si>
    <t>Total No. of reads</t>
    <phoneticPr fontId="1" type="noConversion"/>
  </si>
  <si>
    <t>Total No. of reads/Species</t>
    <phoneticPr fontId="1" type="noConversion"/>
  </si>
  <si>
    <t>Total No. of OTUs/Species</t>
    <phoneticPr fontId="1" type="noConversion"/>
  </si>
  <si>
    <t>AstburLAB</t>
    <phoneticPr fontId="1" type="noConversion"/>
  </si>
  <si>
    <t>Table S3. Sequence data summary after quality filtering,  singletons and Cyanobacteria removal.</t>
    <phoneticPr fontId="1" type="noConversion"/>
  </si>
</sst>
</file>

<file path=xl/styles.xml><?xml version="1.0" encoding="utf-8"?>
<styleSheet xmlns="http://schemas.openxmlformats.org/spreadsheetml/2006/main">
  <fonts count="7">
    <font>
      <sz val="10"/>
      <name val="Verdana"/>
    </font>
    <font>
      <sz val="8"/>
      <name val="Verdana"/>
    </font>
    <font>
      <u/>
      <sz val="10"/>
      <color indexed="12"/>
      <name val="Verdana"/>
    </font>
    <font>
      <u/>
      <sz val="10"/>
      <color indexed="20"/>
      <name val="Verdana"/>
    </font>
    <font>
      <b/>
      <sz val="12"/>
      <name val="Times New Roman"/>
    </font>
    <font>
      <sz val="12"/>
      <name val="Times New Roman"/>
    </font>
    <font>
      <b/>
      <i/>
      <sz val="12"/>
      <color indexed="8"/>
      <name val="Times New Roman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4" fillId="0" borderId="3" xfId="0" applyFont="1" applyBorder="1" applyAlignment="1">
      <alignment horizontal="left"/>
    </xf>
    <xf numFmtId="0" fontId="4" fillId="0" borderId="1" xfId="0" applyFont="1" applyBorder="1" applyAlignment="1">
      <alignment horizontal="left" vertical="top"/>
    </xf>
    <xf numFmtId="0" fontId="4" fillId="0" borderId="2" xfId="0" applyFont="1" applyBorder="1" applyAlignment="1">
      <alignment horizontal="left" vertical="top"/>
    </xf>
    <xf numFmtId="0" fontId="4" fillId="0" borderId="1" xfId="0" applyFont="1" applyBorder="1" applyAlignment="1">
      <alignment horizontal="left" vertical="top" wrapText="1"/>
    </xf>
    <xf numFmtId="0" fontId="4" fillId="0" borderId="2" xfId="0" applyFont="1" applyBorder="1" applyAlignment="1">
      <alignment horizontal="left" vertical="top" wrapText="1"/>
    </xf>
    <xf numFmtId="0" fontId="6" fillId="0" borderId="0" xfId="0" applyFont="1" applyAlignment="1">
      <alignment horizontal="left"/>
    </xf>
    <xf numFmtId="0" fontId="5" fillId="0" borderId="3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5" fillId="0" borderId="0" xfId="0" applyFont="1" applyAlignment="1">
      <alignment horizontal="lef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L85"/>
  <sheetViews>
    <sheetView tabSelected="1" zoomScale="125" zoomScaleNormal="125" zoomScalePageLayoutView="125" workbookViewId="0"/>
  </sheetViews>
  <sheetFormatPr baseColWidth="10" defaultColWidth="11.42578125" defaultRowHeight="15"/>
  <cols>
    <col min="1" max="1" width="14.7109375" style="2" customWidth="1"/>
    <col min="2" max="2" width="8.85546875" style="2" bestFit="1" customWidth="1"/>
    <col min="3" max="3" width="9.85546875" style="2" bestFit="1" customWidth="1"/>
    <col min="4" max="4" width="10.28515625" style="2" bestFit="1" customWidth="1"/>
    <col min="5" max="5" width="10.85546875" style="2" bestFit="1" customWidth="1"/>
    <col min="6" max="6" width="12.140625" style="2" customWidth="1"/>
    <col min="7" max="7" width="9.85546875" style="2" customWidth="1"/>
    <col min="8" max="8" width="10.28515625" style="2" bestFit="1" customWidth="1"/>
    <col min="9" max="9" width="10.85546875" style="2" customWidth="1"/>
    <col min="10" max="10" width="11.28515625" style="2" bestFit="1" customWidth="1"/>
    <col min="11" max="16384" width="11.42578125" style="2"/>
  </cols>
  <sheetData>
    <row r="1" spans="1:12" s="1" customFormat="1">
      <c r="A1" s="1" t="s">
        <v>46</v>
      </c>
    </row>
    <row r="3" spans="1:12" s="1" customFormat="1">
      <c r="B3" s="3"/>
      <c r="C3" s="1" t="s">
        <v>30</v>
      </c>
      <c r="F3" s="3"/>
      <c r="G3" s="1" t="s">
        <v>29</v>
      </c>
    </row>
    <row r="4" spans="1:12" ht="30">
      <c r="A4" s="4" t="s">
        <v>35</v>
      </c>
      <c r="B4" s="5" t="s">
        <v>26</v>
      </c>
      <c r="C4" s="4" t="s">
        <v>27</v>
      </c>
      <c r="D4" s="4" t="s">
        <v>28</v>
      </c>
      <c r="E4" s="6" t="s">
        <v>43</v>
      </c>
      <c r="F4" s="7" t="s">
        <v>44</v>
      </c>
      <c r="G4" s="4" t="s">
        <v>27</v>
      </c>
      <c r="H4" s="4" t="s">
        <v>28</v>
      </c>
      <c r="I4" s="6" t="s">
        <v>43</v>
      </c>
      <c r="J4" s="6" t="s">
        <v>44</v>
      </c>
    </row>
    <row r="5" spans="1:12" ht="23" customHeight="1">
      <c r="A5" s="8" t="s">
        <v>45</v>
      </c>
      <c r="B5" s="9" t="s">
        <v>1</v>
      </c>
      <c r="C5" s="2">
        <v>6669</v>
      </c>
      <c r="D5" s="2">
        <v>112</v>
      </c>
      <c r="E5" s="2">
        <f>SUM(C5:C9)</f>
        <v>33679</v>
      </c>
      <c r="F5" s="9">
        <v>240</v>
      </c>
      <c r="G5" s="2">
        <v>7359</v>
      </c>
      <c r="H5" s="2">
        <v>101</v>
      </c>
      <c r="I5" s="2">
        <f>SUM(G5:G9)</f>
        <v>35089</v>
      </c>
      <c r="J5" s="2">
        <v>234</v>
      </c>
    </row>
    <row r="6" spans="1:12">
      <c r="A6" s="1"/>
      <c r="B6" s="9" t="s">
        <v>2</v>
      </c>
      <c r="C6" s="2">
        <v>5706</v>
      </c>
      <c r="D6" s="2">
        <v>69</v>
      </c>
      <c r="F6" s="9"/>
      <c r="G6" s="2">
        <v>7861</v>
      </c>
      <c r="H6" s="2">
        <v>73</v>
      </c>
    </row>
    <row r="7" spans="1:12">
      <c r="A7" s="1"/>
      <c r="B7" s="9" t="s">
        <v>3</v>
      </c>
      <c r="C7" s="2">
        <v>10217</v>
      </c>
      <c r="D7" s="2">
        <v>148</v>
      </c>
      <c r="F7" s="9"/>
      <c r="G7" s="2">
        <v>9685</v>
      </c>
      <c r="H7" s="2">
        <v>130</v>
      </c>
    </row>
    <row r="8" spans="1:12">
      <c r="A8" s="1"/>
      <c r="B8" s="9" t="s">
        <v>4</v>
      </c>
      <c r="C8" s="2">
        <v>6170</v>
      </c>
      <c r="D8" s="2">
        <v>61</v>
      </c>
      <c r="F8" s="9"/>
      <c r="G8" s="2">
        <v>4148</v>
      </c>
      <c r="H8" s="2">
        <v>56</v>
      </c>
    </row>
    <row r="9" spans="1:12">
      <c r="A9" s="1"/>
      <c r="B9" s="9" t="s">
        <v>5</v>
      </c>
      <c r="C9" s="2">
        <v>4917</v>
      </c>
      <c r="D9" s="2">
        <v>53</v>
      </c>
      <c r="F9" s="9"/>
      <c r="G9" s="2">
        <v>6036</v>
      </c>
      <c r="H9" s="2">
        <v>29</v>
      </c>
    </row>
    <row r="10" spans="1:12">
      <c r="A10" s="1"/>
      <c r="B10" s="3"/>
      <c r="F10" s="9"/>
      <c r="G10" s="1"/>
      <c r="H10" s="1"/>
    </row>
    <row r="11" spans="1:12">
      <c r="A11" s="8" t="s">
        <v>36</v>
      </c>
      <c r="B11" s="9" t="s">
        <v>6</v>
      </c>
      <c r="C11" s="2">
        <v>5922</v>
      </c>
      <c r="D11" s="2">
        <v>376</v>
      </c>
      <c r="E11" s="2">
        <f>SUM(C11:C15)</f>
        <v>31563</v>
      </c>
      <c r="F11" s="9">
        <v>704</v>
      </c>
      <c r="G11" s="2">
        <v>7026</v>
      </c>
      <c r="H11" s="2">
        <v>302</v>
      </c>
      <c r="I11" s="2">
        <f>SUM(G11:G15)</f>
        <v>41633</v>
      </c>
      <c r="J11" s="2">
        <v>655</v>
      </c>
    </row>
    <row r="12" spans="1:12">
      <c r="A12" s="1"/>
      <c r="B12" s="9" t="s">
        <v>7</v>
      </c>
      <c r="C12" s="2">
        <v>8354</v>
      </c>
      <c r="D12" s="2">
        <v>418</v>
      </c>
      <c r="F12" s="9"/>
      <c r="G12" s="2">
        <v>10289</v>
      </c>
      <c r="H12" s="2">
        <v>346</v>
      </c>
    </row>
    <row r="13" spans="1:12">
      <c r="A13" s="1"/>
      <c r="B13" s="9" t="s">
        <v>8</v>
      </c>
      <c r="C13" s="2">
        <v>8266</v>
      </c>
      <c r="D13" s="2">
        <v>225</v>
      </c>
      <c r="F13" s="9"/>
      <c r="G13" s="2">
        <v>10135</v>
      </c>
      <c r="H13" s="2">
        <v>205</v>
      </c>
    </row>
    <row r="14" spans="1:12">
      <c r="A14" s="1"/>
      <c r="B14" s="9" t="s">
        <v>9</v>
      </c>
      <c r="C14" s="2">
        <v>5125</v>
      </c>
      <c r="D14" s="2">
        <v>260</v>
      </c>
      <c r="F14" s="9"/>
      <c r="G14" s="2">
        <v>5745</v>
      </c>
      <c r="H14" s="2">
        <v>312</v>
      </c>
    </row>
    <row r="15" spans="1:12">
      <c r="A15" s="1"/>
      <c r="B15" s="9" t="s">
        <v>10</v>
      </c>
      <c r="C15" s="2">
        <v>3896</v>
      </c>
      <c r="D15" s="2">
        <v>116</v>
      </c>
      <c r="F15" s="9"/>
      <c r="G15" s="2">
        <v>8438</v>
      </c>
      <c r="H15" s="2">
        <v>134</v>
      </c>
    </row>
    <row r="16" spans="1:12">
      <c r="A16" s="1"/>
      <c r="B16" s="9"/>
      <c r="F16" s="9"/>
      <c r="G16" s="1"/>
      <c r="H16" s="1"/>
      <c r="L16" s="14"/>
    </row>
    <row r="17" spans="1:10">
      <c r="A17" s="8" t="s">
        <v>37</v>
      </c>
      <c r="B17" s="9" t="s">
        <v>11</v>
      </c>
      <c r="C17" s="2">
        <v>11040</v>
      </c>
      <c r="D17" s="2">
        <v>77</v>
      </c>
      <c r="E17" s="2">
        <f>SUM(C17:C21)</f>
        <v>55042</v>
      </c>
      <c r="F17" s="9">
        <v>213</v>
      </c>
      <c r="G17" s="2">
        <v>16393</v>
      </c>
      <c r="H17" s="2">
        <v>57</v>
      </c>
      <c r="I17" s="2">
        <f>SUM(G17:G21)</f>
        <v>44576</v>
      </c>
      <c r="J17" s="2">
        <v>193</v>
      </c>
    </row>
    <row r="18" spans="1:10">
      <c r="A18" s="1"/>
      <c r="B18" s="9" t="s">
        <v>12</v>
      </c>
      <c r="C18" s="2">
        <v>13140</v>
      </c>
      <c r="D18" s="2">
        <v>125</v>
      </c>
      <c r="F18" s="9"/>
      <c r="G18" s="2">
        <v>9864</v>
      </c>
      <c r="H18" s="2">
        <v>80</v>
      </c>
    </row>
    <row r="19" spans="1:10">
      <c r="A19" s="1"/>
      <c r="B19" s="9" t="s">
        <v>13</v>
      </c>
      <c r="C19" s="2">
        <v>10134</v>
      </c>
      <c r="D19" s="2">
        <v>58</v>
      </c>
      <c r="F19" s="9"/>
      <c r="G19" s="2">
        <v>4184</v>
      </c>
      <c r="H19" s="2">
        <v>47</v>
      </c>
    </row>
    <row r="20" spans="1:10">
      <c r="A20" s="1"/>
      <c r="B20" s="9" t="s">
        <v>14</v>
      </c>
      <c r="C20" s="2">
        <v>11763</v>
      </c>
      <c r="D20" s="2">
        <v>84</v>
      </c>
      <c r="F20" s="9"/>
      <c r="G20" s="2">
        <v>7513</v>
      </c>
      <c r="H20" s="2">
        <v>42</v>
      </c>
    </row>
    <row r="21" spans="1:10">
      <c r="A21" s="1"/>
      <c r="B21" s="9" t="s">
        <v>15</v>
      </c>
      <c r="C21" s="2">
        <v>8965</v>
      </c>
      <c r="D21" s="2">
        <v>74</v>
      </c>
      <c r="F21" s="9"/>
      <c r="G21" s="2">
        <v>6622</v>
      </c>
      <c r="H21" s="2">
        <v>88</v>
      </c>
    </row>
    <row r="22" spans="1:10">
      <c r="A22" s="1"/>
      <c r="B22" s="9"/>
      <c r="F22" s="9"/>
      <c r="G22" s="1"/>
      <c r="H22" s="1"/>
    </row>
    <row r="23" spans="1:10">
      <c r="A23" s="8" t="s">
        <v>38</v>
      </c>
      <c r="B23" s="9" t="s">
        <v>31</v>
      </c>
      <c r="C23" s="2">
        <v>10961</v>
      </c>
      <c r="D23" s="2">
        <v>99</v>
      </c>
      <c r="E23" s="2">
        <f>SUM(C23:C26)</f>
        <v>37590</v>
      </c>
      <c r="F23" s="9">
        <v>206</v>
      </c>
      <c r="G23" s="2">
        <v>11128</v>
      </c>
      <c r="H23" s="2">
        <v>82</v>
      </c>
      <c r="I23" s="2">
        <f>SUM(G23:G26)</f>
        <v>38464</v>
      </c>
      <c r="J23" s="2">
        <v>157</v>
      </c>
    </row>
    <row r="24" spans="1:10">
      <c r="B24" s="9" t="s">
        <v>32</v>
      </c>
      <c r="C24" s="2">
        <v>8915</v>
      </c>
      <c r="D24" s="2">
        <v>94</v>
      </c>
      <c r="F24" s="9"/>
      <c r="G24" s="2">
        <v>10596</v>
      </c>
      <c r="H24" s="2">
        <v>62</v>
      </c>
    </row>
    <row r="25" spans="1:10">
      <c r="B25" s="9" t="s">
        <v>33</v>
      </c>
      <c r="C25" s="2">
        <v>6863</v>
      </c>
      <c r="D25" s="2">
        <v>116</v>
      </c>
      <c r="F25" s="9"/>
      <c r="G25" s="2">
        <v>8100</v>
      </c>
      <c r="H25" s="2">
        <v>88</v>
      </c>
    </row>
    <row r="26" spans="1:10">
      <c r="B26" s="9" t="s">
        <v>34</v>
      </c>
      <c r="C26" s="2">
        <v>10851</v>
      </c>
      <c r="D26" s="2">
        <v>87</v>
      </c>
      <c r="F26" s="9"/>
      <c r="G26" s="2">
        <v>8640</v>
      </c>
      <c r="H26" s="2">
        <v>55</v>
      </c>
    </row>
    <row r="27" spans="1:10">
      <c r="A27" s="1"/>
      <c r="B27" s="9"/>
      <c r="F27" s="9"/>
      <c r="G27" s="1"/>
      <c r="H27" s="1"/>
    </row>
    <row r="28" spans="1:10">
      <c r="A28" s="8" t="s">
        <v>39</v>
      </c>
      <c r="B28" s="9" t="s">
        <v>16</v>
      </c>
      <c r="C28" s="2">
        <v>7373</v>
      </c>
      <c r="D28" s="2">
        <v>49</v>
      </c>
      <c r="E28" s="2">
        <f>SUM(C28:C32)</f>
        <v>36370</v>
      </c>
      <c r="F28" s="9">
        <v>407</v>
      </c>
      <c r="G28" s="2">
        <v>7988</v>
      </c>
      <c r="H28" s="2">
        <v>55</v>
      </c>
      <c r="I28" s="2">
        <f>SUM(G28:G32)</f>
        <v>44658</v>
      </c>
      <c r="J28" s="2">
        <v>285</v>
      </c>
    </row>
    <row r="29" spans="1:10">
      <c r="B29" s="9" t="s">
        <v>17</v>
      </c>
      <c r="C29" s="2">
        <v>7182</v>
      </c>
      <c r="D29" s="2">
        <v>132</v>
      </c>
      <c r="F29" s="9"/>
      <c r="G29" s="2">
        <v>7941</v>
      </c>
      <c r="H29" s="2">
        <v>57</v>
      </c>
    </row>
    <row r="30" spans="1:10">
      <c r="B30" s="9" t="s">
        <v>18</v>
      </c>
      <c r="C30" s="2">
        <v>11735</v>
      </c>
      <c r="D30" s="2">
        <v>97</v>
      </c>
      <c r="F30" s="9"/>
      <c r="G30" s="2">
        <v>9225</v>
      </c>
      <c r="H30" s="2">
        <v>41</v>
      </c>
    </row>
    <row r="31" spans="1:10">
      <c r="A31" s="1"/>
      <c r="B31" s="9" t="s">
        <v>19</v>
      </c>
      <c r="C31" s="2">
        <v>6694</v>
      </c>
      <c r="D31" s="2">
        <v>92</v>
      </c>
      <c r="F31" s="9"/>
      <c r="G31" s="2">
        <v>13472</v>
      </c>
      <c r="H31" s="2">
        <v>39</v>
      </c>
    </row>
    <row r="32" spans="1:10">
      <c r="A32" s="1"/>
      <c r="B32" s="9" t="s">
        <v>20</v>
      </c>
      <c r="C32" s="2">
        <v>3386</v>
      </c>
      <c r="D32" s="2">
        <v>262</v>
      </c>
      <c r="F32" s="9"/>
      <c r="G32" s="2">
        <v>6032</v>
      </c>
      <c r="H32" s="2">
        <v>235</v>
      </c>
    </row>
    <row r="33" spans="1:12">
      <c r="A33" s="1"/>
      <c r="B33" s="9"/>
      <c r="F33" s="9"/>
      <c r="G33" s="1"/>
      <c r="H33" s="1"/>
    </row>
    <row r="34" spans="1:12">
      <c r="A34" s="10" t="s">
        <v>40</v>
      </c>
      <c r="B34" s="9" t="s">
        <v>21</v>
      </c>
      <c r="C34" s="2">
        <v>7303</v>
      </c>
      <c r="D34" s="2">
        <v>76</v>
      </c>
      <c r="E34" s="2">
        <f>SUM(C34:C38)</f>
        <v>38708</v>
      </c>
      <c r="F34" s="9">
        <v>318</v>
      </c>
      <c r="G34" s="2">
        <v>9245</v>
      </c>
      <c r="H34" s="2">
        <v>52</v>
      </c>
      <c r="I34" s="2">
        <f>SUM(G34:G38)</f>
        <v>38865</v>
      </c>
      <c r="J34" s="2">
        <v>194</v>
      </c>
    </row>
    <row r="35" spans="1:12">
      <c r="B35" s="9" t="s">
        <v>22</v>
      </c>
      <c r="C35" s="2">
        <v>6682</v>
      </c>
      <c r="D35" s="2">
        <v>118</v>
      </c>
      <c r="F35" s="9"/>
      <c r="G35" s="2">
        <v>5970</v>
      </c>
      <c r="H35" s="2">
        <v>76</v>
      </c>
    </row>
    <row r="36" spans="1:12">
      <c r="B36" s="9" t="s">
        <v>23</v>
      </c>
      <c r="C36" s="2">
        <v>5105</v>
      </c>
      <c r="D36" s="2">
        <v>146</v>
      </c>
      <c r="F36" s="9"/>
      <c r="G36" s="2">
        <v>5610</v>
      </c>
      <c r="H36" s="2">
        <v>108</v>
      </c>
    </row>
    <row r="37" spans="1:12">
      <c r="A37" s="1"/>
      <c r="B37" s="9" t="s">
        <v>24</v>
      </c>
      <c r="C37" s="2">
        <v>11768</v>
      </c>
      <c r="D37" s="2">
        <v>133</v>
      </c>
      <c r="F37" s="9"/>
      <c r="G37" s="2">
        <v>10192</v>
      </c>
      <c r="H37" s="2">
        <v>64</v>
      </c>
    </row>
    <row r="38" spans="1:12">
      <c r="A38" s="1"/>
      <c r="B38" s="9" t="s">
        <v>25</v>
      </c>
      <c r="C38" s="2">
        <v>7850</v>
      </c>
      <c r="D38" s="2">
        <v>90</v>
      </c>
      <c r="F38" s="9"/>
      <c r="G38" s="2">
        <v>7848</v>
      </c>
      <c r="H38" s="2">
        <v>58</v>
      </c>
    </row>
    <row r="39" spans="1:12">
      <c r="A39" s="1"/>
      <c r="B39" s="3"/>
      <c r="F39" s="9"/>
    </row>
    <row r="40" spans="1:12">
      <c r="A40" s="11" t="s">
        <v>41</v>
      </c>
      <c r="B40" s="12" t="s">
        <v>0</v>
      </c>
      <c r="C40" s="15">
        <v>6416</v>
      </c>
      <c r="D40" s="13">
        <v>63</v>
      </c>
      <c r="E40" s="13">
        <v>6443</v>
      </c>
      <c r="F40" s="12">
        <v>63</v>
      </c>
      <c r="G40" s="13">
        <v>7239</v>
      </c>
      <c r="H40" s="13">
        <v>53</v>
      </c>
      <c r="I40" s="13">
        <v>7239</v>
      </c>
      <c r="J40" s="13">
        <v>52</v>
      </c>
    </row>
    <row r="42" spans="1:12" s="1" customFormat="1">
      <c r="A42" s="1" t="s">
        <v>42</v>
      </c>
      <c r="C42" s="1">
        <f>SUM(C5:C40)</f>
        <v>239368</v>
      </c>
      <c r="F42" s="1">
        <v>970</v>
      </c>
      <c r="G42" s="1">
        <f>SUM(G5:G40)</f>
        <v>250524</v>
      </c>
      <c r="J42" s="1">
        <v>763</v>
      </c>
      <c r="L42" s="2"/>
    </row>
    <row r="45" spans="1:12">
      <c r="A45" s="16"/>
      <c r="L45" s="13"/>
    </row>
    <row r="53" spans="1:5">
      <c r="A53" s="1"/>
      <c r="B53" s="1"/>
      <c r="C53" s="1"/>
      <c r="D53" s="14"/>
      <c r="E53" s="1"/>
    </row>
    <row r="72" spans="8:8">
      <c r="H72" s="14"/>
    </row>
    <row r="78" spans="8:8">
      <c r="H78" s="1"/>
    </row>
    <row r="79" spans="8:8">
      <c r="H79" s="1"/>
    </row>
    <row r="80" spans="8:8">
      <c r="H80" s="1"/>
    </row>
    <row r="81" spans="4:8">
      <c r="H81" s="1"/>
    </row>
    <row r="82" spans="4:8">
      <c r="H82" s="1"/>
    </row>
    <row r="83" spans="4:8">
      <c r="H83" s="1"/>
    </row>
    <row r="84" spans="4:8">
      <c r="H84" s="1"/>
    </row>
    <row r="85" spans="4:8">
      <c r="D85" s="13"/>
      <c r="H85" s="13"/>
    </row>
  </sheetData>
  <sortState ref="M8:N45">
    <sortCondition descending="1" ref="M8:M45"/>
  </sortState>
  <mergeCells count="1">
    <mergeCell ref="A45"/>
  </mergeCells>
  <phoneticPr fontId="1" type="noConversion"/>
  <pageMargins left="0.75000000000000011" right="0.75000000000000011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_Summary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</dc:creator>
  <cp:lastModifiedBy>Laura</cp:lastModifiedBy>
  <cp:lastPrinted>2014-08-27T09:49:33Z</cp:lastPrinted>
  <dcterms:created xsi:type="dcterms:W3CDTF">2014-01-20T13:40:39Z</dcterms:created>
  <dcterms:modified xsi:type="dcterms:W3CDTF">2015-01-27T09:27:12Z</dcterms:modified>
</cp:coreProperties>
</file>